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4D―Source Data 1\"/>
    </mc:Choice>
  </mc:AlternateContent>
  <bookViews>
    <workbookView xWindow="0" yWindow="0" windowWidth="26220" windowHeight="8205"/>
  </bookViews>
  <sheets>
    <sheet name="pSer 10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F6" i="1"/>
  <c r="K7" i="1"/>
  <c r="J7" i="1"/>
  <c r="K6" i="1"/>
  <c r="J6" i="1"/>
  <c r="G7" i="1"/>
  <c r="F7" i="1"/>
  <c r="C7" i="1" l="1"/>
  <c r="B7" i="1"/>
  <c r="B6" i="1"/>
  <c r="C6" i="1"/>
</calcChain>
</file>

<file path=xl/sharedStrings.xml><?xml version="1.0" encoding="utf-8"?>
<sst xmlns="http://schemas.openxmlformats.org/spreadsheetml/2006/main" count="18" uniqueCount="8">
  <si>
    <t>pSer 101 / Total shootin1 (A.U.)</t>
    <phoneticPr fontId="1"/>
  </si>
  <si>
    <t>Control (BSA)</t>
  </si>
  <si>
    <t>Netrin-1</t>
  </si>
  <si>
    <t>Mean</t>
  </si>
  <si>
    <t>Average</t>
  </si>
  <si>
    <t>Experiment</t>
    <phoneticPr fontId="1"/>
  </si>
  <si>
    <t>pSer 249 / Total shootin1 (A.U.)</t>
    <phoneticPr fontId="1"/>
  </si>
  <si>
    <t>Bound L1-CAM level (A.U.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abSelected="1" workbookViewId="0">
      <selection activeCell="E12" sqref="E12"/>
    </sheetView>
  </sheetViews>
  <sheetFormatPr defaultRowHeight="18.75" x14ac:dyDescent="0.4"/>
  <cols>
    <col min="1" max="1" width="14.125" customWidth="1"/>
    <col min="2" max="2" width="14.875" customWidth="1"/>
    <col min="3" max="3" width="16.625" customWidth="1"/>
    <col min="4" max="4" width="4.875" customWidth="1"/>
    <col min="5" max="5" width="18.875" customWidth="1"/>
    <col min="6" max="6" width="14.875" customWidth="1"/>
    <col min="7" max="7" width="16.625" customWidth="1"/>
    <col min="8" max="8" width="4.5" customWidth="1"/>
    <col min="9" max="9" width="18.875" customWidth="1"/>
    <col min="10" max="10" width="14.875" customWidth="1"/>
    <col min="11" max="11" width="16.625" customWidth="1"/>
  </cols>
  <sheetData>
    <row r="1" spans="1:11" x14ac:dyDescent="0.4">
      <c r="A1" s="2"/>
      <c r="B1" s="3" t="s">
        <v>0</v>
      </c>
      <c r="C1" s="3"/>
      <c r="D1" s="1"/>
      <c r="E1" s="2"/>
      <c r="F1" s="3" t="s">
        <v>6</v>
      </c>
      <c r="G1" s="3"/>
      <c r="I1" s="2"/>
      <c r="J1" s="3" t="s">
        <v>7</v>
      </c>
      <c r="K1" s="3"/>
    </row>
    <row r="2" spans="1:11" x14ac:dyDescent="0.4">
      <c r="A2" s="2" t="s">
        <v>5</v>
      </c>
      <c r="B2" s="4" t="s">
        <v>1</v>
      </c>
      <c r="C2" s="4" t="s">
        <v>2</v>
      </c>
      <c r="E2" s="2" t="s">
        <v>5</v>
      </c>
      <c r="F2" s="4" t="s">
        <v>1</v>
      </c>
      <c r="G2" s="4" t="s">
        <v>2</v>
      </c>
      <c r="I2" s="2" t="s">
        <v>5</v>
      </c>
      <c r="J2" s="4" t="s">
        <v>1</v>
      </c>
      <c r="K2" s="4" t="s">
        <v>2</v>
      </c>
    </row>
    <row r="3" spans="1:11" x14ac:dyDescent="0.4">
      <c r="A3" s="2">
        <v>1</v>
      </c>
      <c r="B3">
        <v>1.2386603229244144</v>
      </c>
      <c r="C3">
        <v>2.8375524003404853</v>
      </c>
      <c r="E3" s="2">
        <v>1</v>
      </c>
      <c r="F3">
        <v>0.93390417992245778</v>
      </c>
      <c r="G3">
        <v>2.4068061018455982</v>
      </c>
      <c r="I3" s="2">
        <v>1</v>
      </c>
      <c r="J3">
        <v>1.1331209408005067</v>
      </c>
      <c r="K3">
        <v>3.1215749961532353</v>
      </c>
    </row>
    <row r="4" spans="1:11" x14ac:dyDescent="0.4">
      <c r="A4" s="2">
        <v>2</v>
      </c>
      <c r="B4">
        <v>1.0130188913628191</v>
      </c>
      <c r="C4">
        <v>2.3365515930654195</v>
      </c>
      <c r="E4" s="2">
        <v>2</v>
      </c>
      <c r="F4">
        <v>0.82103846420565252</v>
      </c>
      <c r="G4">
        <v>1.5810307602487692</v>
      </c>
      <c r="I4" s="2">
        <v>2</v>
      </c>
      <c r="J4">
        <v>0.99151930446033809</v>
      </c>
      <c r="K4">
        <v>2.2170239585257927</v>
      </c>
    </row>
    <row r="5" spans="1:11" x14ac:dyDescent="0.4">
      <c r="A5" s="2">
        <v>3</v>
      </c>
      <c r="B5">
        <v>0.74832078571276706</v>
      </c>
      <c r="C5">
        <v>1.4920351138237271</v>
      </c>
      <c r="E5" s="2">
        <v>3</v>
      </c>
      <c r="F5">
        <v>1.2450573558718896</v>
      </c>
      <c r="G5">
        <v>2.2843306333280911</v>
      </c>
      <c r="I5" s="2">
        <v>3</v>
      </c>
      <c r="J5">
        <v>0.87535975473915484</v>
      </c>
      <c r="K5">
        <v>2.0254196675097647</v>
      </c>
    </row>
    <row r="6" spans="1:11" x14ac:dyDescent="0.4">
      <c r="A6" s="2" t="s">
        <v>3</v>
      </c>
      <c r="B6">
        <f>AVERAGE(B3:B5)</f>
        <v>1.0000000000000002</v>
      </c>
      <c r="C6">
        <f>AVERAGE(C3:C5)</f>
        <v>2.2220463690765437</v>
      </c>
      <c r="E6" s="2" t="s">
        <v>3</v>
      </c>
      <c r="F6">
        <f>AVERAGE(F3:F5)</f>
        <v>1</v>
      </c>
      <c r="G6">
        <f>AVERAGE(G3:G5)</f>
        <v>2.0907224984741526</v>
      </c>
      <c r="I6" s="2" t="s">
        <v>3</v>
      </c>
      <c r="J6">
        <f>AVERAGE(J3:J5)</f>
        <v>0.99999999999999989</v>
      </c>
      <c r="K6">
        <f>AVERAGE(K3:K5)</f>
        <v>2.4546728740629309</v>
      </c>
    </row>
    <row r="7" spans="1:11" x14ac:dyDescent="0.4">
      <c r="A7" s="2" t="s">
        <v>4</v>
      </c>
      <c r="B7">
        <f>STDEV(B3:B5)/SQRT(COUNT(B3:B5))</f>
        <v>0.14169842869920449</v>
      </c>
      <c r="C7">
        <f>STDEV(C3:C5)/SQRT(COUNT(C3:C5))</f>
        <v>0.39261421982204231</v>
      </c>
      <c r="E7" s="2" t="s">
        <v>4</v>
      </c>
      <c r="F7">
        <f>STDEV(F3:F5)/SQRT(COUNT(F3:F5))</f>
        <v>0.1267865636890835</v>
      </c>
      <c r="G7">
        <f>STDEV(G3:G5)/SQRT(COUNT(G3:G5))</f>
        <v>0.25728668258614751</v>
      </c>
      <c r="I7" s="2" t="s">
        <v>4</v>
      </c>
      <c r="J7">
        <f>STDEV(J3:J5)/SQRT(COUNT(J3:J5))</f>
        <v>7.4529969156857279E-2</v>
      </c>
      <c r="K7">
        <f>STDEV(K3:K5)/SQRT(COUNT(K3:K5))</f>
        <v>0.3380073378988252</v>
      </c>
    </row>
  </sheetData>
  <mergeCells count="3">
    <mergeCell ref="B1:C1"/>
    <mergeCell ref="F1:G1"/>
    <mergeCell ref="J1:K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Ser 10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1:50Z</dcterms:modified>
</cp:coreProperties>
</file>